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baris/Desktop/PİSA çalışması_2025/PLOS One/KAbul Sonrası düzenleme 28 mayis 2025/"/>
    </mc:Choice>
  </mc:AlternateContent>
  <xr:revisionPtr revIDLastSave="0" documentId="13_ncr:1_{586658DD-7BD1-0A4F-9CFE-CE7C087AF40D}" xr6:coauthVersionLast="47" xr6:coauthVersionMax="47" xr10:uidLastSave="{00000000-0000-0000-0000-000000000000}"/>
  <bookViews>
    <workbookView xWindow="0" yWindow="500" windowWidth="33600" windowHeight="18980" xr2:uid="{00000000-000D-0000-FFFF-FFFF00000000}"/>
  </bookViews>
  <sheets>
    <sheet name="Sayfa1 (2)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0vG44MBfgWGFmxFsh5nNhV+zx69XVKqNpc3Y/SfpLTs="/>
    </ext>
  </extLst>
</workbook>
</file>

<file path=xl/sharedStrings.xml><?xml version="1.0" encoding="utf-8"?>
<sst xmlns="http://schemas.openxmlformats.org/spreadsheetml/2006/main" count="62" uniqueCount="62">
  <si>
    <t>Index highest parental occupational status</t>
  </si>
  <si>
    <t>Index of economic, social and cultural status</t>
  </si>
  <si>
    <t>Family wealth</t>
  </si>
  <si>
    <t>Cultural possessions at home</t>
  </si>
  <si>
    <t>Home educational resources</t>
  </si>
  <si>
    <t>Home possessions</t>
  </si>
  <si>
    <t>Joy/Like reading</t>
  </si>
  <si>
    <t>Adaptation of instruction</t>
  </si>
  <si>
    <t>Competitiveness</t>
  </si>
  <si>
    <t>Mastery goal orientation</t>
  </si>
  <si>
    <t xml:space="preserve">Meta-cognition: assess credibility </t>
  </si>
  <si>
    <t>Perception of difficulty of the PISA test</t>
  </si>
  <si>
    <t>Self-concept of reading: Perception of competence</t>
  </si>
  <si>
    <t>Self-concept of reading: Perception of difficulty</t>
  </si>
  <si>
    <t>Meta-cognition: understanding and remembering</t>
  </si>
  <si>
    <t>Meta-cognition: summarising</t>
  </si>
  <si>
    <t xml:space="preserve">Teacher's stimulation of reading engagement perceived by student </t>
  </si>
  <si>
    <t xml:space="preserve">The number class periods in [test language] </t>
  </si>
  <si>
    <t xml:space="preserve"> The number class periods in math</t>
  </si>
  <si>
    <t xml:space="preserve"> The number of class periods in science</t>
  </si>
  <si>
    <t>The in a normal, full week at school, how many [class periods] are you required to attend in total?</t>
  </si>
  <si>
    <t>The how many minutes, on average, are there in a [class period]?</t>
  </si>
  <si>
    <t>The typically required to attend: number of [class periods] per week in foreign language</t>
  </si>
  <si>
    <t>ICT resources</t>
  </si>
  <si>
    <t>Australia</t>
  </si>
  <si>
    <t>Austria</t>
  </si>
  <si>
    <t>Belgium</t>
  </si>
  <si>
    <t>Canada</t>
  </si>
  <si>
    <t>Chile</t>
  </si>
  <si>
    <t>Colombia</t>
  </si>
  <si>
    <t>Czech Republic</t>
  </si>
  <si>
    <t>Denmark</t>
  </si>
  <si>
    <t>Estonia</t>
  </si>
  <si>
    <t>Finland</t>
  </si>
  <si>
    <t>France</t>
  </si>
  <si>
    <t>Germany</t>
  </si>
  <si>
    <t>Greece</t>
  </si>
  <si>
    <t>Hungary</t>
  </si>
  <si>
    <t>Iceland</t>
  </si>
  <si>
    <t>Ireland</t>
  </si>
  <si>
    <t>Israel</t>
  </si>
  <si>
    <t>Italy</t>
  </si>
  <si>
    <t>Japan</t>
  </si>
  <si>
    <t>Korea</t>
  </si>
  <si>
    <t>Latvia</t>
  </si>
  <si>
    <t>Lithuania</t>
  </si>
  <si>
    <t>Luxembourg</t>
  </si>
  <si>
    <t>Mexico</t>
  </si>
  <si>
    <t>Netherlands</t>
  </si>
  <si>
    <t>New Zealand</t>
  </si>
  <si>
    <t>Norway</t>
  </si>
  <si>
    <t>Poland</t>
  </si>
  <si>
    <t>Portugal</t>
  </si>
  <si>
    <t>Slovak Republic</t>
  </si>
  <si>
    <t>Slovenia</t>
  </si>
  <si>
    <t>Spain</t>
  </si>
  <si>
    <t>Sweden</t>
  </si>
  <si>
    <t>Switzerland</t>
  </si>
  <si>
    <t>Turkey</t>
  </si>
  <si>
    <t>United Kingdom</t>
  </si>
  <si>
    <t>United States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8"/>
      <color rgb="FF000000"/>
      <name val="Verdana"/>
      <family val="2"/>
    </font>
    <font>
      <sz val="11"/>
      <color theme="2"/>
      <name val="Calibri"/>
      <family val="2"/>
    </font>
    <font>
      <sz val="11"/>
      <color theme="2"/>
      <name val="Arial Narrow"/>
      <family val="2"/>
    </font>
    <font>
      <b/>
      <sz val="11"/>
      <color theme="2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F2F9FF"/>
        <bgColor rgb="FFF2F9FF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thin">
        <color rgb="FFC6DDDF"/>
      </bottom>
      <diagonal/>
    </border>
    <border>
      <left/>
      <right/>
      <top style="thin">
        <color rgb="FFC6DDDF"/>
      </top>
      <bottom style="thin">
        <color rgb="FFC6DDDF"/>
      </bottom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2" fillId="2" borderId="1" xfId="0" applyFont="1" applyFill="1" applyBorder="1" applyAlignment="1">
      <alignment horizontal="right" vertical="center" wrapText="1"/>
    </xf>
    <xf numFmtId="0" fontId="2" fillId="2" borderId="2" xfId="0" applyFont="1" applyFill="1" applyBorder="1" applyAlignment="1">
      <alignment horizontal="right" vertical="center" wrapText="1"/>
    </xf>
    <xf numFmtId="2" fontId="2" fillId="3" borderId="1" xfId="0" applyNumberFormat="1" applyFont="1" applyFill="1" applyBorder="1" applyAlignment="1">
      <alignment horizontal="right" vertical="center" wrapText="1"/>
    </xf>
    <xf numFmtId="2" fontId="2" fillId="3" borderId="1" xfId="0" applyNumberFormat="1" applyFont="1" applyFill="1" applyBorder="1" applyAlignment="1">
      <alignment horizontal="right" vertical="center"/>
    </xf>
    <xf numFmtId="2" fontId="2" fillId="4" borderId="2" xfId="0" applyNumberFormat="1" applyFont="1" applyFill="1" applyBorder="1" applyAlignment="1">
      <alignment horizontal="right" vertical="center" wrapText="1"/>
    </xf>
    <xf numFmtId="2" fontId="2" fillId="4" borderId="2" xfId="0" applyNumberFormat="1" applyFont="1" applyFill="1" applyBorder="1" applyAlignment="1">
      <alignment horizontal="right" vertical="center"/>
    </xf>
    <xf numFmtId="2" fontId="2" fillId="3" borderId="2" xfId="0" applyNumberFormat="1" applyFont="1" applyFill="1" applyBorder="1" applyAlignment="1">
      <alignment horizontal="right" vertical="center" wrapText="1"/>
    </xf>
    <xf numFmtId="2" fontId="2" fillId="3" borderId="2" xfId="0" applyNumberFormat="1" applyFont="1" applyFill="1" applyBorder="1" applyAlignment="1">
      <alignment horizontal="right" vertical="center"/>
    </xf>
    <xf numFmtId="0" fontId="3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4">
    <dxf>
      <font>
        <strike val="0"/>
        <outline val="0"/>
        <shadow val="0"/>
        <u val="none"/>
        <vertAlign val="baseline"/>
        <sz val="11"/>
        <color theme="2"/>
      </font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ayfa1 (2)-style" pivot="0" count="3" xr9:uid="{00000000-0011-0000-FFFF-FFFF00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o1" displayName="Tablo1" ref="A1:Y38" headerRowDxfId="0">
  <tableColumns count="25">
    <tableColumn id="1" xr3:uid="{00000000-0010-0000-0000-000001000000}" name="Country"/>
    <tableColumn id="2" xr3:uid="{00000000-0010-0000-0000-000002000000}" name="Index highest parental occupational status"/>
    <tableColumn id="3" xr3:uid="{00000000-0010-0000-0000-000003000000}" name="Index of economic, social and cultural status"/>
    <tableColumn id="4" xr3:uid="{00000000-0010-0000-0000-000004000000}" name="Family wealth"/>
    <tableColumn id="5" xr3:uid="{00000000-0010-0000-0000-000005000000}" name="Cultural possessions at home"/>
    <tableColumn id="6" xr3:uid="{00000000-0010-0000-0000-000006000000}" name="Home educational resources"/>
    <tableColumn id="7" xr3:uid="{00000000-0010-0000-0000-000007000000}" name="Home possessions"/>
    <tableColumn id="8" xr3:uid="{00000000-0010-0000-0000-000008000000}" name="Joy/Like reading"/>
    <tableColumn id="9" xr3:uid="{00000000-0010-0000-0000-000009000000}" name="Adaptation of instruction"/>
    <tableColumn id="10" xr3:uid="{00000000-0010-0000-0000-00000A000000}" name="Competitiveness"/>
    <tableColumn id="11" xr3:uid="{00000000-0010-0000-0000-00000B000000}" name="Mastery goal orientation"/>
    <tableColumn id="12" xr3:uid="{00000000-0010-0000-0000-00000C000000}" name="Meta-cognition: assess credibility "/>
    <tableColumn id="13" xr3:uid="{00000000-0010-0000-0000-00000D000000}" name="Perception of difficulty of the PISA test"/>
    <tableColumn id="14" xr3:uid="{00000000-0010-0000-0000-00000E000000}" name="Self-concept of reading: Perception of competence"/>
    <tableColumn id="15" xr3:uid="{00000000-0010-0000-0000-00000F000000}" name="Self-concept of reading: Perception of difficulty"/>
    <tableColumn id="16" xr3:uid="{00000000-0010-0000-0000-000010000000}" name="Meta-cognition: understanding and remembering"/>
    <tableColumn id="17" xr3:uid="{00000000-0010-0000-0000-000011000000}" name="Meta-cognition: summarising"/>
    <tableColumn id="18" xr3:uid="{00000000-0010-0000-0000-000012000000}" name="Teacher's stimulation of reading engagement perceived by student "/>
    <tableColumn id="19" xr3:uid="{00000000-0010-0000-0000-000013000000}" name="The number class periods in [test language] "/>
    <tableColumn id="20" xr3:uid="{00000000-0010-0000-0000-000014000000}" name=" The number class periods in math"/>
    <tableColumn id="21" xr3:uid="{00000000-0010-0000-0000-000015000000}" name=" The number of class periods in science"/>
    <tableColumn id="22" xr3:uid="{00000000-0010-0000-0000-000016000000}" name="The in a normal, full week at school, how many [class periods] are you required to attend in total?"/>
    <tableColumn id="23" xr3:uid="{00000000-0010-0000-0000-000017000000}" name="The how many minutes, on average, are there in a [class period]?"/>
    <tableColumn id="24" xr3:uid="{00000000-0010-0000-0000-000018000000}" name="The typically required to attend: number of [class periods] per week in foreign language"/>
    <tableColumn id="25" xr3:uid="{00000000-0010-0000-0000-000019000000}" name="ICT resources"/>
  </tableColumns>
  <tableStyleInfo name="Sayfa1 (2)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9"/>
  <sheetViews>
    <sheetView tabSelected="1" workbookViewId="0">
      <selection activeCell="B43" sqref="B43"/>
    </sheetView>
  </sheetViews>
  <sheetFormatPr baseColWidth="10" defaultColWidth="14.33203125" defaultRowHeight="15" customHeight="1" x14ac:dyDescent="0.2"/>
  <cols>
    <col min="1" max="1" width="11.83203125" customWidth="1"/>
    <col min="2" max="2" width="12.83203125" customWidth="1"/>
    <col min="3" max="3" width="13" customWidth="1"/>
    <col min="4" max="4" width="12.1640625" customWidth="1"/>
    <col min="5" max="6" width="13" customWidth="1"/>
    <col min="7" max="7" width="12.83203125" customWidth="1"/>
    <col min="8" max="8" width="13" customWidth="1"/>
    <col min="9" max="9" width="12.5" customWidth="1"/>
    <col min="10" max="10" width="13" customWidth="1"/>
    <col min="11" max="11" width="12.5" customWidth="1"/>
    <col min="12" max="12" width="12.83203125" customWidth="1"/>
    <col min="13" max="13" width="12.6640625" customWidth="1"/>
    <col min="14" max="14" width="12.5" customWidth="1"/>
    <col min="15" max="16" width="13" customWidth="1"/>
    <col min="17" max="17" width="12.83203125" customWidth="1"/>
    <col min="18" max="18" width="13" customWidth="1"/>
    <col min="19" max="20" width="12.83203125" customWidth="1"/>
    <col min="21" max="21" width="16.6640625" customWidth="1"/>
    <col min="22" max="23" width="13" customWidth="1"/>
    <col min="24" max="25" width="12.83203125" customWidth="1"/>
    <col min="26" max="26" width="9.1640625" customWidth="1"/>
  </cols>
  <sheetData>
    <row r="1" spans="1:26" ht="128" x14ac:dyDescent="0.2">
      <c r="A1" s="10" t="s">
        <v>61</v>
      </c>
      <c r="B1" s="11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1" t="s">
        <v>10</v>
      </c>
      <c r="M1" s="12" t="s">
        <v>11</v>
      </c>
      <c r="N1" s="12" t="s">
        <v>12</v>
      </c>
      <c r="O1" s="12" t="s">
        <v>13</v>
      </c>
      <c r="P1" s="11" t="s">
        <v>14</v>
      </c>
      <c r="Q1" s="11" t="s">
        <v>15</v>
      </c>
      <c r="R1" s="12" t="s">
        <v>16</v>
      </c>
      <c r="S1" s="13" t="s">
        <v>17</v>
      </c>
      <c r="T1" s="13" t="s">
        <v>18</v>
      </c>
      <c r="U1" s="13" t="s">
        <v>19</v>
      </c>
      <c r="V1" s="13" t="s">
        <v>20</v>
      </c>
      <c r="W1" s="13" t="s">
        <v>21</v>
      </c>
      <c r="X1" s="13" t="s">
        <v>22</v>
      </c>
      <c r="Y1" s="14" t="s">
        <v>23</v>
      </c>
      <c r="Z1" s="1"/>
    </row>
    <row r="2" spans="1:26" x14ac:dyDescent="0.2">
      <c r="A2" s="2" t="s">
        <v>24</v>
      </c>
      <c r="B2" s="4">
        <v>55.838370313279</v>
      </c>
      <c r="C2" s="4">
        <v>0.31511814228531099</v>
      </c>
      <c r="D2" s="4">
        <v>0.66322913329132804</v>
      </c>
      <c r="E2" s="4">
        <v>0.37209334937513</v>
      </c>
      <c r="F2" s="5">
        <v>4.8250056851929499E-2</v>
      </c>
      <c r="G2" s="5">
        <v>0.52103528637843699</v>
      </c>
      <c r="H2" s="5">
        <v>-0.13010181673469401</v>
      </c>
      <c r="I2" s="5">
        <v>0.21591083142190201</v>
      </c>
      <c r="J2" s="5">
        <v>0.12314442201703001</v>
      </c>
      <c r="K2" s="5">
        <v>0.06</v>
      </c>
      <c r="L2" s="5">
        <v>0.13936831811011799</v>
      </c>
      <c r="M2" s="5">
        <v>-5.4133399737627298E-2</v>
      </c>
      <c r="N2" s="5">
        <v>0.198967411287202</v>
      </c>
      <c r="O2" s="5">
        <v>4.9242204853707498E-2</v>
      </c>
      <c r="P2" s="5">
        <v>-0.111339002404388</v>
      </c>
      <c r="Q2" s="5">
        <v>-0.171247666603183</v>
      </c>
      <c r="R2" s="5">
        <v>0.17607657032549301</v>
      </c>
      <c r="S2" s="5">
        <v>4.2319116975542501</v>
      </c>
      <c r="T2" s="5">
        <v>4.2863004080792404</v>
      </c>
      <c r="U2" s="5">
        <v>3.79491727419573</v>
      </c>
      <c r="V2" s="5">
        <v>28.5353434181397</v>
      </c>
      <c r="W2" s="5">
        <v>56.207805375998497</v>
      </c>
      <c r="X2" s="5">
        <v>1.3000543383821901</v>
      </c>
      <c r="Y2" s="5">
        <v>0.5900619905676</v>
      </c>
      <c r="Z2" s="1"/>
    </row>
    <row r="3" spans="1:26" x14ac:dyDescent="0.2">
      <c r="A3" s="3" t="s">
        <v>25</v>
      </c>
      <c r="B3" s="6">
        <v>50.816090118803999</v>
      </c>
      <c r="C3" s="6">
        <v>1.4223607099569E-2</v>
      </c>
      <c r="D3" s="6">
        <v>0.11700508132243501</v>
      </c>
      <c r="E3" s="6">
        <v>0.285255161346879</v>
      </c>
      <c r="F3" s="7">
        <v>4.1584045783827198E-2</v>
      </c>
      <c r="G3" s="7">
        <v>0.201585382399119</v>
      </c>
      <c r="H3" s="7">
        <v>-0.27861375952551098</v>
      </c>
      <c r="I3" s="7">
        <v>-0.163946462212577</v>
      </c>
      <c r="J3" s="7">
        <v>-5.7464475498964197E-2</v>
      </c>
      <c r="K3" s="7">
        <v>2.39994232787667E-2</v>
      </c>
      <c r="L3" s="7">
        <v>0.145994950128773</v>
      </c>
      <c r="M3" s="7">
        <v>-0.35263402222724899</v>
      </c>
      <c r="N3" s="7">
        <v>0.32470478510872097</v>
      </c>
      <c r="O3" s="7">
        <v>-0.38085329151098102</v>
      </c>
      <c r="P3" s="7">
        <v>6.1723545851094103E-2</v>
      </c>
      <c r="Q3" s="7">
        <v>9.5888892065470702E-2</v>
      </c>
      <c r="R3" s="7">
        <v>-0.14706750307799701</v>
      </c>
      <c r="S3" s="7">
        <v>3.10944633116108</v>
      </c>
      <c r="T3" s="7">
        <v>3.0012034736222999</v>
      </c>
      <c r="U3" s="7">
        <v>4.0999999999999996</v>
      </c>
      <c r="V3" s="7">
        <v>36.094093017641697</v>
      </c>
      <c r="W3" s="7">
        <v>52.020016908981901</v>
      </c>
      <c r="X3" s="7">
        <v>4.2226097305253196</v>
      </c>
      <c r="Y3" s="7">
        <v>8.2887955741971997E-2</v>
      </c>
      <c r="Z3" s="1"/>
    </row>
    <row r="4" spans="1:26" x14ac:dyDescent="0.2">
      <c r="A4" s="3" t="s">
        <v>26</v>
      </c>
      <c r="B4" s="8">
        <v>52.423091428125304</v>
      </c>
      <c r="C4" s="8">
        <v>7.1228723846319897E-2</v>
      </c>
      <c r="D4" s="8">
        <v>0.15674198908326101</v>
      </c>
      <c r="E4" s="8">
        <v>-0.225775647835327</v>
      </c>
      <c r="F4" s="9">
        <v>8.9213392321600193E-2</v>
      </c>
      <c r="G4" s="9">
        <v>7.3497992068936396E-2</v>
      </c>
      <c r="H4" s="9">
        <v>-0.43850020779953403</v>
      </c>
      <c r="I4" s="9">
        <v>-0.29921182299526999</v>
      </c>
      <c r="J4" s="9">
        <v>-0.27951048222834601</v>
      </c>
      <c r="K4" s="9">
        <v>0.125731001920937</v>
      </c>
      <c r="L4" s="9">
        <v>3.6318688573870897E-2</v>
      </c>
      <c r="M4" s="9">
        <v>0.15736596640539199</v>
      </c>
      <c r="N4" s="9">
        <v>-0.247258651869421</v>
      </c>
      <c r="O4" s="9">
        <v>0.118675889379133</v>
      </c>
      <c r="P4" s="9">
        <v>0.1010829719513</v>
      </c>
      <c r="Q4" s="9">
        <v>0.164351963098089</v>
      </c>
      <c r="R4" s="9">
        <v>-0.16916238884010501</v>
      </c>
      <c r="S4" s="9">
        <v>4.2616487318968703</v>
      </c>
      <c r="T4" s="9">
        <v>4.1603331487548401</v>
      </c>
      <c r="U4" s="9">
        <v>3.6630950118941001</v>
      </c>
      <c r="V4" s="9">
        <v>33.843087147584001</v>
      </c>
      <c r="W4" s="9">
        <v>50.582796482923698</v>
      </c>
      <c r="X4" s="9">
        <v>5.6258628437140503</v>
      </c>
      <c r="Y4" s="9">
        <v>0.201622531344822</v>
      </c>
      <c r="Z4" s="1"/>
    </row>
    <row r="5" spans="1:26" x14ac:dyDescent="0.2">
      <c r="A5" s="3" t="s">
        <v>27</v>
      </c>
      <c r="B5" s="6">
        <v>57.525021777615699</v>
      </c>
      <c r="C5" s="6">
        <v>0.41775931636017899</v>
      </c>
      <c r="D5" s="6">
        <v>0.46208836334576803</v>
      </c>
      <c r="E5" s="6">
        <v>0.43332386845300702</v>
      </c>
      <c r="F5" s="7">
        <v>7.4682672435220001E-3</v>
      </c>
      <c r="G5" s="7">
        <v>0.367979621488361</v>
      </c>
      <c r="H5" s="7">
        <v>5.1978394550497098E-3</v>
      </c>
      <c r="I5" s="7">
        <v>0.16848533820675299</v>
      </c>
      <c r="J5" s="7">
        <v>0.155889842898077</v>
      </c>
      <c r="K5" s="7">
        <v>0.219728018070808</v>
      </c>
      <c r="L5" s="7">
        <v>2.4452235681205099E-2</v>
      </c>
      <c r="M5" s="7">
        <v>-0.138430078338215</v>
      </c>
      <c r="N5" s="7">
        <v>0.281120156986568</v>
      </c>
      <c r="O5" s="7">
        <v>2.0264178360446E-2</v>
      </c>
      <c r="P5" s="7">
        <v>-0.112180045365763</v>
      </c>
      <c r="Q5" s="7">
        <v>-4.6112017257707902E-2</v>
      </c>
      <c r="R5" s="7">
        <v>0.216455080613106</v>
      </c>
      <c r="S5" s="7">
        <v>4.22386892081391</v>
      </c>
      <c r="T5" s="7">
        <v>4.0514912238883403</v>
      </c>
      <c r="U5" s="7">
        <v>3.9733781012084699</v>
      </c>
      <c r="V5" s="7">
        <v>27.3</v>
      </c>
      <c r="W5" s="7">
        <v>77.576876374273994</v>
      </c>
      <c r="X5" s="7">
        <v>2.2816935780368399</v>
      </c>
      <c r="Y5" s="7">
        <v>0.38093650638694199</v>
      </c>
      <c r="Z5" s="1"/>
    </row>
    <row r="6" spans="1:26" x14ac:dyDescent="0.2">
      <c r="A6" s="3" t="s">
        <v>28</v>
      </c>
      <c r="B6" s="8">
        <v>43.940946033980701</v>
      </c>
      <c r="C6" s="8">
        <v>-0.582169848451213</v>
      </c>
      <c r="D6" s="8">
        <v>-0.79273767165195796</v>
      </c>
      <c r="E6" s="8">
        <v>-5.1249251082447503E-2</v>
      </c>
      <c r="F6" s="9">
        <v>-0.41619161174126901</v>
      </c>
      <c r="G6" s="9">
        <v>-0.70823910275131796</v>
      </c>
      <c r="H6" s="9">
        <v>4.0655323305077998E-2</v>
      </c>
      <c r="I6" s="9">
        <v>0.26751470270850802</v>
      </c>
      <c r="J6" s="9">
        <v>8.3140225544461405E-2</v>
      </c>
      <c r="K6" s="9">
        <v>0.33</v>
      </c>
      <c r="L6" s="9">
        <v>-0.37154289002000201</v>
      </c>
      <c r="M6" s="9">
        <v>0.16872775280055899</v>
      </c>
      <c r="N6" s="9">
        <v>-0.18061518084301101</v>
      </c>
      <c r="O6" s="9">
        <v>0.14803030344922299</v>
      </c>
      <c r="P6" s="9">
        <v>-7.8556530209058298E-2</v>
      </c>
      <c r="Q6" s="9">
        <v>-0.130015073768561</v>
      </c>
      <c r="R6" s="9">
        <v>0.27441412343453297</v>
      </c>
      <c r="S6" s="9">
        <v>6</v>
      </c>
      <c r="T6" s="9">
        <v>6.4</v>
      </c>
      <c r="U6" s="9">
        <v>5.0999999999999996</v>
      </c>
      <c r="V6" s="9">
        <v>46.4</v>
      </c>
      <c r="W6" s="9">
        <v>68</v>
      </c>
      <c r="X6" s="9">
        <v>3.8</v>
      </c>
      <c r="Y6" s="9">
        <v>-0.63454691734930602</v>
      </c>
      <c r="Z6" s="1"/>
    </row>
    <row r="7" spans="1:26" x14ac:dyDescent="0.2">
      <c r="A7" s="3" t="s">
        <v>29</v>
      </c>
      <c r="B7" s="6">
        <v>41.625793545919699</v>
      </c>
      <c r="C7" s="6">
        <v>-1.1864642748655201</v>
      </c>
      <c r="D7" s="6">
        <v>-1.66615557050991</v>
      </c>
      <c r="E7" s="6">
        <v>-0.46660242212220998</v>
      </c>
      <c r="F7" s="7">
        <v>-0.89053418289670006</v>
      </c>
      <c r="G7" s="7">
        <v>-1.5375458735109599</v>
      </c>
      <c r="H7" s="7">
        <v>0.37878244289845597</v>
      </c>
      <c r="I7" s="7">
        <v>8.6661503651317105E-3</v>
      </c>
      <c r="J7" s="7">
        <v>0.13000271931499699</v>
      </c>
      <c r="K7" s="7">
        <v>0.46990410393790699</v>
      </c>
      <c r="L7" s="7">
        <v>-0.28570939568845399</v>
      </c>
      <c r="M7" s="7">
        <v>0.58986676441274</v>
      </c>
      <c r="N7" s="7">
        <v>-0.151710188273639</v>
      </c>
      <c r="O7" s="7">
        <v>0.26072884788636302</v>
      </c>
      <c r="P7" s="7">
        <v>-0.31497589050048103</v>
      </c>
      <c r="Q7" s="7">
        <v>-0.198418251580221</v>
      </c>
      <c r="R7" s="7">
        <v>0.197526385933643</v>
      </c>
      <c r="S7" s="7">
        <v>3.5</v>
      </c>
      <c r="T7" s="7">
        <v>3.7</v>
      </c>
      <c r="U7" s="7">
        <v>3.1</v>
      </c>
      <c r="V7" s="7">
        <v>37.700000000000003</v>
      </c>
      <c r="W7" s="7">
        <v>65</v>
      </c>
      <c r="X7" s="7">
        <v>3</v>
      </c>
      <c r="Y7" s="7">
        <v>-1.3521933446455801</v>
      </c>
      <c r="Z7" s="1"/>
    </row>
    <row r="8" spans="1:26" x14ac:dyDescent="0.2">
      <c r="A8" s="3" t="s">
        <v>30</v>
      </c>
      <c r="B8" s="8">
        <v>49.069037385213299</v>
      </c>
      <c r="C8" s="8">
        <v>-0.20939792537929999</v>
      </c>
      <c r="D8" s="8">
        <v>-0.12863439092788401</v>
      </c>
      <c r="E8" s="8">
        <v>-0.22638445596645099</v>
      </c>
      <c r="F8" s="9">
        <v>8.9724809427298505E-2</v>
      </c>
      <c r="G8" s="9">
        <v>-5.0876215132125202E-2</v>
      </c>
      <c r="H8" s="9">
        <v>-4.5250878389311099E-2</v>
      </c>
      <c r="I8" s="9">
        <v>-0.25279501724043402</v>
      </c>
      <c r="J8" s="9">
        <v>-9.6024080317263505E-2</v>
      </c>
      <c r="K8" s="9">
        <v>-6.4547207096074005E-2</v>
      </c>
      <c r="L8" s="9">
        <v>-2.2766620954898599E-2</v>
      </c>
      <c r="M8" s="9">
        <v>0.29974085974462</v>
      </c>
      <c r="N8" s="9">
        <v>-0.171509949703291</v>
      </c>
      <c r="O8" s="9">
        <v>0.14916088588809301</v>
      </c>
      <c r="P8" s="9">
        <v>-0.222476734103769</v>
      </c>
      <c r="Q8" s="9">
        <v>-1.9975172025335299E-2</v>
      </c>
      <c r="R8" s="9">
        <v>-0.23873949351117901</v>
      </c>
      <c r="S8" s="9">
        <v>4.0726785163058903</v>
      </c>
      <c r="T8" s="9">
        <v>4.16254034128489</v>
      </c>
      <c r="U8" s="9">
        <v>5.2695070214975104</v>
      </c>
      <c r="V8" s="9">
        <v>36.193651467581702</v>
      </c>
      <c r="W8" s="9">
        <v>46.3187009969337</v>
      </c>
      <c r="X8" s="9">
        <v>5.0832145223519998</v>
      </c>
      <c r="Y8" s="9">
        <v>-8.9099361237798894E-2</v>
      </c>
      <c r="Z8" s="1"/>
    </row>
    <row r="9" spans="1:26" x14ac:dyDescent="0.2">
      <c r="A9" s="3" t="s">
        <v>31</v>
      </c>
      <c r="B9" s="6">
        <v>60.0072113302773</v>
      </c>
      <c r="C9" s="6">
        <v>0.51646322029167802</v>
      </c>
      <c r="D9" s="6">
        <v>0.97574519978149099</v>
      </c>
      <c r="E9" s="6">
        <v>-2.6832509916704599E-2</v>
      </c>
      <c r="F9" s="7">
        <v>0.40187215975546797</v>
      </c>
      <c r="G9" s="7">
        <v>0.37211158258576699</v>
      </c>
      <c r="H9" s="7">
        <v>-0.37262759653535799</v>
      </c>
      <c r="I9" s="7">
        <v>0.22974741655400599</v>
      </c>
      <c r="J9" s="7">
        <v>3.5569304821624299E-2</v>
      </c>
      <c r="K9" s="7">
        <v>0.43610798295425302</v>
      </c>
      <c r="L9" s="7">
        <v>0.21280068922221201</v>
      </c>
      <c r="M9" s="7">
        <v>-0.35049126935590103</v>
      </c>
      <c r="N9" s="7">
        <v>0.29518279345447201</v>
      </c>
      <c r="O9" s="7">
        <v>-0.13624395380620999</v>
      </c>
      <c r="P9" s="7">
        <v>6.5201965162969097E-2</v>
      </c>
      <c r="Q9" s="7">
        <v>0.21849957771290099</v>
      </c>
      <c r="R9" s="7">
        <v>0.124859528746737</v>
      </c>
      <c r="S9" s="7">
        <v>6.7</v>
      </c>
      <c r="T9" s="7">
        <v>5.2</v>
      </c>
      <c r="U9" s="7">
        <v>4.3</v>
      </c>
      <c r="V9" s="7">
        <v>34.136678456915902</v>
      </c>
      <c r="W9" s="7">
        <v>53.613532601789899</v>
      </c>
      <c r="X9" s="7">
        <v>5.6</v>
      </c>
      <c r="Y9" s="7">
        <v>0.84200841492239398</v>
      </c>
      <c r="Z9" s="1"/>
    </row>
    <row r="10" spans="1:26" x14ac:dyDescent="0.2">
      <c r="A10" s="3" t="s">
        <v>32</v>
      </c>
      <c r="B10" s="8">
        <v>53.467227718401197</v>
      </c>
      <c r="C10" s="8">
        <v>8.0478008902528195E-2</v>
      </c>
      <c r="D10" s="8">
        <v>-9.7333604077771696E-2</v>
      </c>
      <c r="E10" s="8">
        <v>-3.3687495009527703E-2</v>
      </c>
      <c r="F10" s="9">
        <v>0.151973671837006</v>
      </c>
      <c r="G10" s="9">
        <v>-6.9734260888979398E-3</v>
      </c>
      <c r="H10" s="9">
        <v>3.0708994393227802E-3</v>
      </c>
      <c r="I10" s="9">
        <v>-0.13189213839581801</v>
      </c>
      <c r="J10" s="9">
        <v>-0.124512474905566</v>
      </c>
      <c r="K10" s="9">
        <v>-0.20149448507194001</v>
      </c>
      <c r="L10" s="9">
        <v>5.4410024887018897E-2</v>
      </c>
      <c r="M10" s="9">
        <v>-8.8544450914120304E-2</v>
      </c>
      <c r="N10" s="9">
        <v>-0.11012005009697701</v>
      </c>
      <c r="O10" s="9">
        <v>-0.15381588257874501</v>
      </c>
      <c r="P10" s="9">
        <v>0.193549733332921</v>
      </c>
      <c r="Q10" s="9">
        <v>7.0884959682949902E-2</v>
      </c>
      <c r="R10" s="9">
        <v>-0.11045229228811899</v>
      </c>
      <c r="S10" s="9">
        <v>4.0553863667654602</v>
      </c>
      <c r="T10" s="9">
        <v>4.6555540826248896</v>
      </c>
      <c r="U10" s="9">
        <v>4.7415593250329202</v>
      </c>
      <c r="V10" s="9">
        <v>36.8957014463912</v>
      </c>
      <c r="W10" s="9">
        <v>46.758974950078802</v>
      </c>
      <c r="X10" s="9">
        <v>5.2549447399316298</v>
      </c>
      <c r="Y10" s="9">
        <v>2.3876460869511E-2</v>
      </c>
      <c r="Z10" s="1"/>
    </row>
    <row r="11" spans="1:26" x14ac:dyDescent="0.2">
      <c r="A11" s="3" t="s">
        <v>33</v>
      </c>
      <c r="B11" s="6">
        <v>55.837642154626998</v>
      </c>
      <c r="C11" s="6">
        <v>0.29647587988706497</v>
      </c>
      <c r="D11" s="6">
        <v>0.20211381525445499</v>
      </c>
      <c r="E11" s="6">
        <v>0.179027869982575</v>
      </c>
      <c r="F11" s="7">
        <v>-0.31876325815356199</v>
      </c>
      <c r="G11" s="7">
        <v>0.18002343000980001</v>
      </c>
      <c r="H11" s="7">
        <v>-0.25013413447072502</v>
      </c>
      <c r="I11" s="7">
        <v>5.7737976707592398E-2</v>
      </c>
      <c r="J11" s="7">
        <v>-2.6568600675260502E-2</v>
      </c>
      <c r="K11" s="7">
        <v>-0.117969090663278</v>
      </c>
      <c r="L11" s="7">
        <v>0.19341890732952099</v>
      </c>
      <c r="M11" s="7">
        <v>-0.25440800386426698</v>
      </c>
      <c r="N11" s="7">
        <v>9.1637887798495798E-2</v>
      </c>
      <c r="O11" s="7">
        <v>-0.103915514517482</v>
      </c>
      <c r="P11" s="7">
        <v>-9.8530366022982596E-2</v>
      </c>
      <c r="Q11" s="7">
        <v>2.3316977445093801E-2</v>
      </c>
      <c r="R11" s="7">
        <v>-0.19955509151279599</v>
      </c>
      <c r="S11" s="7">
        <v>3.0925960261641201</v>
      </c>
      <c r="T11" s="7">
        <v>3.5127374006821501</v>
      </c>
      <c r="U11" s="7">
        <v>3.01756395490747</v>
      </c>
      <c r="V11" s="7">
        <v>30.403434104444301</v>
      </c>
      <c r="W11" s="7">
        <v>49.720425321994902</v>
      </c>
      <c r="X11" s="7">
        <v>4.6296854902465903</v>
      </c>
      <c r="Y11" s="7">
        <v>0.147894106388372</v>
      </c>
      <c r="Z11" s="1"/>
    </row>
    <row r="12" spans="1:26" x14ac:dyDescent="0.2">
      <c r="A12" s="3" t="s">
        <v>34</v>
      </c>
      <c r="B12" s="8">
        <v>51.481305041029898</v>
      </c>
      <c r="C12" s="8">
        <v>-3.3792597502979402E-2</v>
      </c>
      <c r="D12" s="8">
        <v>-5.2267499987731399E-2</v>
      </c>
      <c r="E12" s="8">
        <v>-0.45194062367613003</v>
      </c>
      <c r="F12" s="9">
        <v>-0.18746065468113901</v>
      </c>
      <c r="G12" s="9">
        <v>-0.17020899838982401</v>
      </c>
      <c r="H12" s="9">
        <v>-0.122083699658877</v>
      </c>
      <c r="I12" s="9">
        <v>-0.24204153751621499</v>
      </c>
      <c r="J12" s="9">
        <v>-0.16854230902950401</v>
      </c>
      <c r="K12" s="9">
        <v>-0.19928731907917599</v>
      </c>
      <c r="L12" s="9">
        <v>7.2646627325526195E-2</v>
      </c>
      <c r="M12" s="9">
        <v>0.134346955487535</v>
      </c>
      <c r="N12" s="9">
        <v>-0.209976045566002</v>
      </c>
      <c r="O12" s="9">
        <v>0.10978004438355</v>
      </c>
      <c r="P12" s="9">
        <v>0.254566759293748</v>
      </c>
      <c r="Q12" s="9">
        <v>0.27172989335876901</v>
      </c>
      <c r="R12" s="9">
        <v>-4.7386178892786103E-2</v>
      </c>
      <c r="S12" s="9">
        <v>4</v>
      </c>
      <c r="T12" s="9">
        <v>3.8</v>
      </c>
      <c r="U12" s="9">
        <v>3</v>
      </c>
      <c r="V12" s="9">
        <v>32.299999999999997</v>
      </c>
      <c r="W12" s="9">
        <v>57.732272558130397</v>
      </c>
      <c r="X12" s="9">
        <v>4.8</v>
      </c>
      <c r="Y12" s="9">
        <v>-0.15058208058627801</v>
      </c>
      <c r="Z12" s="1"/>
    </row>
    <row r="13" spans="1:26" x14ac:dyDescent="0.2">
      <c r="A13" s="3" t="s">
        <v>35</v>
      </c>
      <c r="B13" s="6">
        <v>51.8</v>
      </c>
      <c r="C13" s="6">
        <v>-9.6781326340284302E-2</v>
      </c>
      <c r="D13" s="6">
        <v>9.0713222952284595E-2</v>
      </c>
      <c r="E13" s="6">
        <v>0.1</v>
      </c>
      <c r="F13" s="7">
        <v>-7.6522196637105497E-4</v>
      </c>
      <c r="G13" s="7">
        <v>0.13333728086535501</v>
      </c>
      <c r="H13" s="7">
        <v>-0.28713638307446099</v>
      </c>
      <c r="I13" s="7">
        <v>-0.09</v>
      </c>
      <c r="J13" s="7">
        <v>-7.0000000000000007E-2</v>
      </c>
      <c r="K13" s="7">
        <v>0.01</v>
      </c>
      <c r="L13" s="7">
        <v>0.23594775758657599</v>
      </c>
      <c r="M13" s="7">
        <v>-0.36</v>
      </c>
      <c r="N13" s="7">
        <v>0.17</v>
      </c>
      <c r="O13" s="7">
        <v>-0.17</v>
      </c>
      <c r="P13" s="7">
        <v>0.305012055382966</v>
      </c>
      <c r="Q13" s="7">
        <v>0.26073211391838103</v>
      </c>
      <c r="R13" s="7">
        <v>-0.09</v>
      </c>
      <c r="S13" s="7">
        <v>4</v>
      </c>
      <c r="T13" s="7">
        <v>4.0999999999999996</v>
      </c>
      <c r="U13" s="7">
        <v>4.4000000000000004</v>
      </c>
      <c r="V13" s="7">
        <v>35.499258228832602</v>
      </c>
      <c r="W13" s="7">
        <v>51.110979085509499</v>
      </c>
      <c r="X13" s="7">
        <v>5.3</v>
      </c>
      <c r="Y13" s="7">
        <v>3.0011479748597698E-2</v>
      </c>
      <c r="Z13" s="1"/>
    </row>
    <row r="14" spans="1:26" x14ac:dyDescent="0.2">
      <c r="A14" s="3" t="s">
        <v>36</v>
      </c>
      <c r="B14" s="8">
        <v>50.1310868196786</v>
      </c>
      <c r="C14" s="8">
        <v>-0.10963616908418899</v>
      </c>
      <c r="D14" s="8">
        <v>-0.32681118190282499</v>
      </c>
      <c r="E14" s="8">
        <v>0.125073152259918</v>
      </c>
      <c r="F14" s="9">
        <v>-0.140104724421658</v>
      </c>
      <c r="G14" s="9">
        <v>-0.232115906756035</v>
      </c>
      <c r="H14" s="9">
        <v>0.11123597070140299</v>
      </c>
      <c r="I14" s="9">
        <v>-0.17485741791870199</v>
      </c>
      <c r="J14" s="9">
        <v>-2.4184667624630202E-2</v>
      </c>
      <c r="K14" s="9">
        <v>-8.7809918601810005E-2</v>
      </c>
      <c r="L14" s="9">
        <v>0.102763190884146</v>
      </c>
      <c r="M14" s="9">
        <v>0.13195178360134499</v>
      </c>
      <c r="N14" s="9">
        <v>7.1677810829313002E-2</v>
      </c>
      <c r="O14" s="9">
        <v>-4.7957606869845501E-2</v>
      </c>
      <c r="P14" s="9">
        <v>5.1404112955703699E-2</v>
      </c>
      <c r="Q14" s="9">
        <v>5.6963507631350802E-2</v>
      </c>
      <c r="R14" s="9">
        <v>1.9237210450423599E-2</v>
      </c>
      <c r="S14" s="9">
        <v>3.65881673874211</v>
      </c>
      <c r="T14" s="9">
        <v>4.4782190765671901</v>
      </c>
      <c r="U14" s="9">
        <v>4.6699933550643102</v>
      </c>
      <c r="V14" s="9">
        <v>45.305503188949899</v>
      </c>
      <c r="W14" s="9">
        <v>47.069340065034702</v>
      </c>
      <c r="X14" s="9">
        <v>2.3293159106183898</v>
      </c>
      <c r="Y14" s="9">
        <v>-0.33565033822118301</v>
      </c>
      <c r="Z14" s="1"/>
    </row>
    <row r="15" spans="1:26" x14ac:dyDescent="0.2">
      <c r="A15" s="3" t="s">
        <v>37</v>
      </c>
      <c r="B15" s="6">
        <v>50.6836530342459</v>
      </c>
      <c r="C15" s="6">
        <v>-0.118854614072015</v>
      </c>
      <c r="D15" s="6">
        <v>-0.26382791205649497</v>
      </c>
      <c r="E15" s="6">
        <v>-0.33601823503737199</v>
      </c>
      <c r="F15" s="7">
        <v>-6.0407187184171797E-2</v>
      </c>
      <c r="G15" s="7">
        <v>-0.20784959686164201</v>
      </c>
      <c r="H15" s="7">
        <v>3.3472698921971203E-2</v>
      </c>
      <c r="I15" s="7">
        <v>-1.1819935533758E-2</v>
      </c>
      <c r="J15" s="7">
        <v>7.3901110077446597E-2</v>
      </c>
      <c r="K15" s="7">
        <v>-0.24113561233640199</v>
      </c>
      <c r="L15" s="7">
        <v>-0.27240720233278598</v>
      </c>
      <c r="M15" s="7">
        <v>-7.2905279101981899E-2</v>
      </c>
      <c r="N15" s="7">
        <v>-6.1441714193403399E-2</v>
      </c>
      <c r="O15" s="7">
        <v>-0.38077794304104401</v>
      </c>
      <c r="P15" s="7">
        <v>4.4888615876307797E-2</v>
      </c>
      <c r="Q15" s="7">
        <v>2.8543174647219598E-2</v>
      </c>
      <c r="R15" s="7">
        <v>7.4843345999493202E-2</v>
      </c>
      <c r="S15" s="7">
        <v>3.6321633917327198</v>
      </c>
      <c r="T15" s="7">
        <v>3.3335139118344999</v>
      </c>
      <c r="U15" s="7">
        <v>3.8378512933160098</v>
      </c>
      <c r="V15" s="7">
        <v>37.694128207994602</v>
      </c>
      <c r="W15" s="7">
        <v>45.9108782474405</v>
      </c>
      <c r="X15" s="7">
        <v>6.1396782324901702</v>
      </c>
      <c r="Y15" s="7">
        <v>-0.23202225567561999</v>
      </c>
      <c r="Z15" s="1"/>
    </row>
    <row r="16" spans="1:26" x14ac:dyDescent="0.2">
      <c r="A16" s="3" t="s">
        <v>38</v>
      </c>
      <c r="B16" s="8">
        <v>60.592642597089203</v>
      </c>
      <c r="C16" s="8">
        <v>0.54656371759942801</v>
      </c>
      <c r="D16" s="8">
        <v>0.42726207651652898</v>
      </c>
      <c r="E16" s="8">
        <v>0.482075929095446</v>
      </c>
      <c r="F16" s="9">
        <v>0.421608219646666</v>
      </c>
      <c r="G16" s="9">
        <v>0.58048021139617001</v>
      </c>
      <c r="H16" s="9">
        <v>-0.223988053222346</v>
      </c>
      <c r="I16" s="9">
        <v>0.13448652867864799</v>
      </c>
      <c r="J16" s="9">
        <v>-3.9587723993770002E-2</v>
      </c>
      <c r="K16" s="9">
        <v>0.25776255050709102</v>
      </c>
      <c r="L16" s="9">
        <v>-0.20141933898499301</v>
      </c>
      <c r="M16" s="9">
        <v>4.1898754838212399E-2</v>
      </c>
      <c r="N16" s="9">
        <v>-2.5300655003315499E-2</v>
      </c>
      <c r="O16" s="9">
        <v>8.3976477849170894E-2</v>
      </c>
      <c r="P16" s="9">
        <v>-0.27768853273942001</v>
      </c>
      <c r="Q16" s="9">
        <v>-0.333184044060437</v>
      </c>
      <c r="R16" s="9">
        <v>-0.16931847674049399</v>
      </c>
      <c r="S16" s="9">
        <v>5.1448874345742004</v>
      </c>
      <c r="T16" s="9">
        <v>5.1279967728439697</v>
      </c>
      <c r="U16" s="9">
        <v>2.9442548825625101</v>
      </c>
      <c r="V16" s="9">
        <v>38.806689536310898</v>
      </c>
      <c r="W16" s="9">
        <v>50.479234213750502</v>
      </c>
      <c r="X16" s="9">
        <v>5.8</v>
      </c>
      <c r="Y16" s="9">
        <v>0.42665460678313799</v>
      </c>
      <c r="Z16" s="1"/>
    </row>
    <row r="17" spans="1:26" x14ac:dyDescent="0.2">
      <c r="A17" s="3" t="s">
        <v>39</v>
      </c>
      <c r="B17" s="6">
        <v>52.733955708510898</v>
      </c>
      <c r="C17" s="6">
        <v>0.125500991585105</v>
      </c>
      <c r="D17" s="6">
        <v>0.18352337368569699</v>
      </c>
      <c r="E17" s="6">
        <v>0.35869893518662899</v>
      </c>
      <c r="F17" s="7">
        <v>-0.20679840136191599</v>
      </c>
      <c r="G17" s="7">
        <v>0.16435893180121899</v>
      </c>
      <c r="H17" s="7">
        <v>-7.1878688469954599E-2</v>
      </c>
      <c r="I17" s="7">
        <v>-1.4215332921960099E-2</v>
      </c>
      <c r="J17" s="7">
        <v>0.16130459777377501</v>
      </c>
      <c r="K17" s="7">
        <v>-0.119103322770655</v>
      </c>
      <c r="L17" s="7">
        <v>0.20979904487251799</v>
      </c>
      <c r="M17" s="7">
        <v>-1.9058235453045101E-2</v>
      </c>
      <c r="N17" s="7">
        <v>0.12223066131110399</v>
      </c>
      <c r="O17" s="7">
        <v>3.7576755584707799E-3</v>
      </c>
      <c r="P17" s="7">
        <v>5.4841159661260498E-2</v>
      </c>
      <c r="Q17" s="7">
        <v>0.104186412029956</v>
      </c>
      <c r="R17" s="7">
        <v>6.40151426475528E-2</v>
      </c>
      <c r="S17" s="7">
        <v>4.29992455229723</v>
      </c>
      <c r="T17" s="7">
        <v>4.4958000276582597</v>
      </c>
      <c r="U17" s="7">
        <v>3.3526307070692298</v>
      </c>
      <c r="V17" s="7">
        <v>43.944978973943698</v>
      </c>
      <c r="W17" s="7">
        <v>43.653669566307002</v>
      </c>
      <c r="X17" s="7">
        <v>3.5303030782956002</v>
      </c>
      <c r="Y17" s="7">
        <v>9.3758363357171207E-2</v>
      </c>
      <c r="Z17" s="1"/>
    </row>
    <row r="18" spans="1:26" x14ac:dyDescent="0.2">
      <c r="A18" s="3" t="s">
        <v>40</v>
      </c>
      <c r="B18" s="8">
        <v>60.4530243976698</v>
      </c>
      <c r="C18" s="8">
        <v>0.34507111515149402</v>
      </c>
      <c r="D18" s="8">
        <v>7.9405998380423698E-2</v>
      </c>
      <c r="E18" s="8">
        <v>-7.0000000000000007E-2</v>
      </c>
      <c r="F18" s="9">
        <v>0.12181982337627401</v>
      </c>
      <c r="G18" s="9">
        <v>0.26435608748814199</v>
      </c>
      <c r="H18" s="9">
        <v>9.4161622144634693E-2</v>
      </c>
      <c r="I18" s="9">
        <v>-0.09</v>
      </c>
      <c r="J18" s="9">
        <v>0.194241562843806</v>
      </c>
      <c r="K18" s="9">
        <v>0.28138615385190602</v>
      </c>
      <c r="L18" s="9">
        <v>-0.201715035691513</v>
      </c>
      <c r="M18" s="9">
        <v>4.8505318644734001E-2</v>
      </c>
      <c r="N18" s="9">
        <v>0.42122010398731202</v>
      </c>
      <c r="O18" s="9">
        <v>-1.0275727009001199E-2</v>
      </c>
      <c r="P18" s="9">
        <v>-0.21422883218834901</v>
      </c>
      <c r="Q18" s="9">
        <v>-0.16100982104273001</v>
      </c>
      <c r="R18" s="9">
        <v>-0.1</v>
      </c>
      <c r="S18" s="9">
        <v>4.2</v>
      </c>
      <c r="T18" s="9">
        <v>5.4</v>
      </c>
      <c r="U18" s="9">
        <v>4.3</v>
      </c>
      <c r="V18" s="9">
        <v>40.6</v>
      </c>
      <c r="W18" s="9">
        <v>48.451226210909603</v>
      </c>
      <c r="X18" s="9">
        <v>4.8</v>
      </c>
      <c r="Y18" s="9">
        <v>5.1109085017046002E-2</v>
      </c>
      <c r="Z18" s="1"/>
    </row>
    <row r="19" spans="1:26" x14ac:dyDescent="0.2">
      <c r="A19" s="3" t="s">
        <v>41</v>
      </c>
      <c r="B19" s="6">
        <v>47.273325688729301</v>
      </c>
      <c r="C19" s="6">
        <v>-0.21890996736389701</v>
      </c>
      <c r="D19" s="6">
        <v>-0.124625165141033</v>
      </c>
      <c r="E19" s="6">
        <v>0.19972709339962399</v>
      </c>
      <c r="F19" s="7">
        <v>0.26591458691136599</v>
      </c>
      <c r="G19" s="7">
        <v>-6.0101930740182399E-4</v>
      </c>
      <c r="H19" s="7">
        <v>8.8550193588803797E-2</v>
      </c>
      <c r="I19" s="7">
        <v>-0.16055415545201299</v>
      </c>
      <c r="J19" s="7">
        <v>0.15817705063572199</v>
      </c>
      <c r="K19" s="7">
        <v>-0.18413331599009899</v>
      </c>
      <c r="L19" s="7">
        <v>-5.1781458099044102E-2</v>
      </c>
      <c r="M19" s="7">
        <v>-0.125241133541551</v>
      </c>
      <c r="N19" s="7">
        <v>-0.36492906458662</v>
      </c>
      <c r="O19" s="7">
        <v>-0.20083471529484401</v>
      </c>
      <c r="P19" s="7">
        <v>0.225865244144481</v>
      </c>
      <c r="Q19" s="7">
        <v>0.288209738981488</v>
      </c>
      <c r="R19" s="7">
        <v>-0.208624596718123</v>
      </c>
      <c r="S19" s="7">
        <v>4.9000000000000004</v>
      </c>
      <c r="T19" s="7">
        <v>4.0999999999999996</v>
      </c>
      <c r="U19" s="7">
        <v>2.5</v>
      </c>
      <c r="V19" s="7">
        <v>32.869741036238501</v>
      </c>
      <c r="W19" s="7">
        <v>56.3082169285885</v>
      </c>
      <c r="X19" s="7">
        <v>4.0999999999999996</v>
      </c>
      <c r="Y19" s="7">
        <v>-0.23702674645494501</v>
      </c>
      <c r="Z19" s="1"/>
    </row>
    <row r="20" spans="1:26" ht="15.75" customHeight="1" x14ac:dyDescent="0.2">
      <c r="A20" s="3" t="s">
        <v>42</v>
      </c>
      <c r="B20" s="8">
        <v>52.246421155656599</v>
      </c>
      <c r="C20" s="8">
        <v>-9.0768720748965401E-2</v>
      </c>
      <c r="D20" s="8">
        <v>-0.41090449571627102</v>
      </c>
      <c r="E20" s="8">
        <v>-0.47982908693471898</v>
      </c>
      <c r="F20" s="9">
        <v>-0.54776834208383396</v>
      </c>
      <c r="G20" s="9">
        <v>-0.40712442215258599</v>
      </c>
      <c r="H20" s="9">
        <v>0.29526563365845598</v>
      </c>
      <c r="I20" s="9">
        <v>-9.4082772768886005E-2</v>
      </c>
      <c r="J20" s="9">
        <v>-0.199446403041455</v>
      </c>
      <c r="K20" s="9">
        <v>-0.305211365570495</v>
      </c>
      <c r="L20" s="9">
        <v>0.27575390941121097</v>
      </c>
      <c r="M20" s="9">
        <v>0.319349466263464</v>
      </c>
      <c r="N20" s="9">
        <v>-0.63544149060466903</v>
      </c>
      <c r="O20" s="9">
        <v>0.55139279273447395</v>
      </c>
      <c r="P20" s="9">
        <v>0.159082433540157</v>
      </c>
      <c r="Q20" s="9">
        <v>-7.8175536618910205E-2</v>
      </c>
      <c r="R20" s="9">
        <v>0.126521833128414</v>
      </c>
      <c r="S20" s="9">
        <v>4.2512051193596898</v>
      </c>
      <c r="T20" s="9">
        <v>4.77707438314921</v>
      </c>
      <c r="U20" s="9">
        <v>3.3792362898050801</v>
      </c>
      <c r="V20" s="9">
        <v>34.425747254951901</v>
      </c>
      <c r="W20" s="9">
        <v>51.184453911038297</v>
      </c>
      <c r="X20" s="9">
        <v>4.7755300396510396</v>
      </c>
      <c r="Y20" s="9">
        <v>-0.51229909993510003</v>
      </c>
      <c r="Z20" s="1"/>
    </row>
    <row r="21" spans="1:26" ht="15.75" customHeight="1" x14ac:dyDescent="0.2">
      <c r="A21" s="3" t="s">
        <v>43</v>
      </c>
      <c r="B21" s="6">
        <v>52.468691166633803</v>
      </c>
      <c r="C21" s="6">
        <v>7.1956149420799795E-2</v>
      </c>
      <c r="D21" s="6">
        <v>-0.44918888145854502</v>
      </c>
      <c r="E21" s="6">
        <v>0.19448388201997699</v>
      </c>
      <c r="F21" s="7">
        <v>-6.5204015027658505E-2</v>
      </c>
      <c r="G21" s="7">
        <v>-0.177730872619455</v>
      </c>
      <c r="H21" s="7">
        <v>0.233864356258533</v>
      </c>
      <c r="I21" s="7">
        <v>0.41812703597192202</v>
      </c>
      <c r="J21" s="7">
        <v>3.8411692834842302E-3</v>
      </c>
      <c r="K21" s="7">
        <v>5.8704721636265299E-2</v>
      </c>
      <c r="L21" s="7">
        <v>-0.29924325588239398</v>
      </c>
      <c r="M21" s="7">
        <v>8.0746694777279096E-2</v>
      </c>
      <c r="N21" s="7">
        <v>-0.200230583833827</v>
      </c>
      <c r="O21" s="7">
        <v>0.19476302964469999</v>
      </c>
      <c r="P21" s="7">
        <v>-0.18120213301621699</v>
      </c>
      <c r="Q21" s="7">
        <v>-0.20233882805356901</v>
      </c>
      <c r="R21" s="7">
        <v>0.34427818950340899</v>
      </c>
      <c r="S21" s="7">
        <v>3.75134203373702</v>
      </c>
      <c r="T21" s="7">
        <v>3.6734779159350701</v>
      </c>
      <c r="U21" s="7">
        <v>3.6060891526032801</v>
      </c>
      <c r="V21" s="7">
        <v>37.647488566872902</v>
      </c>
      <c r="W21" s="7">
        <v>49.394868500682499</v>
      </c>
      <c r="X21" s="7">
        <v>3.9412650685048898</v>
      </c>
      <c r="Y21" s="7">
        <v>-0.35886462087158399</v>
      </c>
      <c r="Z21" s="1"/>
    </row>
    <row r="22" spans="1:26" ht="15.75" customHeight="1" x14ac:dyDescent="0.2">
      <c r="A22" s="3" t="s">
        <v>44</v>
      </c>
      <c r="B22" s="8">
        <v>53.523363436237197</v>
      </c>
      <c r="C22" s="8">
        <v>-3.7916425726151101E-4</v>
      </c>
      <c r="D22" s="8">
        <v>-0.35346353756847398</v>
      </c>
      <c r="E22" s="8">
        <v>-0.13897126638881799</v>
      </c>
      <c r="F22" s="9">
        <v>0.27560630204359099</v>
      </c>
      <c r="G22" s="9">
        <v>-0.178163298701461</v>
      </c>
      <c r="H22" s="9">
        <v>1.55011467946292E-2</v>
      </c>
      <c r="I22" s="9">
        <v>0.16472833050719601</v>
      </c>
      <c r="J22" s="9">
        <v>-4.2133131231546501E-2</v>
      </c>
      <c r="K22" s="9">
        <v>-0.314797767459498</v>
      </c>
      <c r="L22" s="9">
        <v>2.8259337811117599E-2</v>
      </c>
      <c r="M22" s="9">
        <v>7.9103105110552005E-2</v>
      </c>
      <c r="N22" s="9">
        <v>-0.25868131740586398</v>
      </c>
      <c r="O22" s="9">
        <v>-5.6086951813497099E-2</v>
      </c>
      <c r="P22" s="9">
        <v>1.05519077693182E-2</v>
      </c>
      <c r="Q22" s="9">
        <v>-6.4442332960705104E-2</v>
      </c>
      <c r="R22" s="9">
        <v>9.1608910658501005E-2</v>
      </c>
      <c r="S22" s="9">
        <v>3.9566598612570298</v>
      </c>
      <c r="T22" s="9">
        <v>5.5541640665966598</v>
      </c>
      <c r="U22" s="9">
        <v>5.8531661847442704</v>
      </c>
      <c r="V22" s="9">
        <v>40.788776589679898</v>
      </c>
      <c r="W22" s="9">
        <v>41.875669002830797</v>
      </c>
      <c r="X22" s="9">
        <v>5.3061763345560902</v>
      </c>
      <c r="Y22" s="9">
        <v>-0.141431414570064</v>
      </c>
      <c r="Z22" s="1"/>
    </row>
    <row r="23" spans="1:26" ht="15.75" customHeight="1" x14ac:dyDescent="0.2">
      <c r="A23" s="3" t="s">
        <v>45</v>
      </c>
      <c r="B23" s="6">
        <v>53.082500934408102</v>
      </c>
      <c r="C23" s="6">
        <v>2.6726638234661301E-2</v>
      </c>
      <c r="D23" s="6">
        <v>-0.30259791159164401</v>
      </c>
      <c r="E23" s="6">
        <v>-4.7105277238199399E-2</v>
      </c>
      <c r="F23" s="7">
        <v>0.33623409409372301</v>
      </c>
      <c r="G23" s="7">
        <v>-0.15497803113348901</v>
      </c>
      <c r="H23" s="7">
        <v>-0.10729245937066</v>
      </c>
      <c r="I23" s="7">
        <v>-1.2733637693997201E-2</v>
      </c>
      <c r="J23" s="7">
        <v>5.1334595468590899E-2</v>
      </c>
      <c r="K23" s="7">
        <v>5.4116953542931799E-2</v>
      </c>
      <c r="L23" s="7">
        <v>-8.6777904679604306E-2</v>
      </c>
      <c r="M23" s="7">
        <v>-0.32027423603097799</v>
      </c>
      <c r="N23" s="7">
        <v>0.40283410803181602</v>
      </c>
      <c r="O23" s="7">
        <v>-3.1426627623221501E-2</v>
      </c>
      <c r="P23" s="7">
        <v>-0.26452096763986199</v>
      </c>
      <c r="Q23" s="7">
        <v>-0.320927783240812</v>
      </c>
      <c r="R23" s="7">
        <v>0.230278394923081</v>
      </c>
      <c r="S23" s="7">
        <v>4.6544749131846697</v>
      </c>
      <c r="T23" s="7">
        <v>3.9983540215083502</v>
      </c>
      <c r="U23" s="7">
        <v>5.8186665129413102</v>
      </c>
      <c r="V23" s="7">
        <v>33.552904862301098</v>
      </c>
      <c r="W23" s="7">
        <v>45.0031803302791</v>
      </c>
      <c r="X23" s="7">
        <v>4.9274043026390997</v>
      </c>
      <c r="Y23" s="7">
        <v>-0.23191228177489501</v>
      </c>
      <c r="Z23" s="1"/>
    </row>
    <row r="24" spans="1:26" ht="15.75" customHeight="1" x14ac:dyDescent="0.2">
      <c r="A24" s="3" t="s">
        <v>46</v>
      </c>
      <c r="B24" s="8">
        <v>51.431956180237897</v>
      </c>
      <c r="C24" s="8">
        <v>1.12331064056968E-2</v>
      </c>
      <c r="D24" s="8">
        <v>0.31924636048323501</v>
      </c>
      <c r="E24" s="8">
        <v>0.18840756769707701</v>
      </c>
      <c r="F24" s="9">
        <v>8.6852657419184104E-2</v>
      </c>
      <c r="G24" s="9">
        <v>0.32001123454700298</v>
      </c>
      <c r="H24" s="9">
        <v>-0.23690251998464301</v>
      </c>
      <c r="I24" s="9">
        <v>-0.12763859502202199</v>
      </c>
      <c r="J24" s="9">
        <v>-0.16267706691373801</v>
      </c>
      <c r="K24" s="9">
        <v>-3.6405438144299702E-2</v>
      </c>
      <c r="L24" s="9">
        <v>-9.7156428396245706E-2</v>
      </c>
      <c r="M24" s="9">
        <v>-0.175883886009707</v>
      </c>
      <c r="N24" s="9">
        <v>7.9825652031433603E-2</v>
      </c>
      <c r="O24" s="9">
        <v>-0.24852700340025399</v>
      </c>
      <c r="P24" s="9">
        <v>4.31846931338924E-4</v>
      </c>
      <c r="Q24" s="9">
        <v>5.9612244715951598E-2</v>
      </c>
      <c r="R24" s="9">
        <v>-7.4762018000909605E-2</v>
      </c>
      <c r="S24" s="9">
        <v>3.8862984119822102</v>
      </c>
      <c r="T24" s="9">
        <v>3.9943611920274198</v>
      </c>
      <c r="U24" s="9">
        <v>3.6097246466812298</v>
      </c>
      <c r="V24" s="9">
        <v>34.259608835837199</v>
      </c>
      <c r="W24" s="9">
        <v>54.003548739180303</v>
      </c>
      <c r="X24" s="9">
        <v>7.0100198131744698</v>
      </c>
      <c r="Y24" s="9">
        <v>0.235680845380598</v>
      </c>
      <c r="Z24" s="1"/>
    </row>
    <row r="25" spans="1:26" ht="15.75" customHeight="1" x14ac:dyDescent="0.2">
      <c r="A25" s="3" t="s">
        <v>47</v>
      </c>
      <c r="B25" s="6">
        <v>40.825099129267201</v>
      </c>
      <c r="C25" s="6">
        <v>-1.18750134479282</v>
      </c>
      <c r="D25" s="6">
        <v>-1.4811611014633399</v>
      </c>
      <c r="E25" s="6">
        <v>-0.76044264346400803</v>
      </c>
      <c r="F25" s="7">
        <v>-0.96254413729644905</v>
      </c>
      <c r="G25" s="7">
        <v>-1.5019295046222401</v>
      </c>
      <c r="H25" s="7">
        <v>0.35458928398017903</v>
      </c>
      <c r="I25" s="7">
        <v>0.15473480018956901</v>
      </c>
      <c r="J25" s="7">
        <v>0.15</v>
      </c>
      <c r="K25" s="7">
        <v>0.55000000000000004</v>
      </c>
      <c r="L25" s="7">
        <v>-0.40024164306626098</v>
      </c>
      <c r="M25" s="7">
        <v>0.33</v>
      </c>
      <c r="N25" s="7">
        <v>-0.13</v>
      </c>
      <c r="O25" s="7">
        <v>0.19</v>
      </c>
      <c r="P25" s="7">
        <v>-0.25096297456002498</v>
      </c>
      <c r="Q25" s="7">
        <v>-6.12716072528585E-3</v>
      </c>
      <c r="R25" s="7">
        <v>8.7346980046730402E-2</v>
      </c>
      <c r="S25" s="7">
        <v>4.0795285737725502</v>
      </c>
      <c r="T25" s="7">
        <v>4.2404637799123002</v>
      </c>
      <c r="U25" s="7">
        <v>4.0820477179330199</v>
      </c>
      <c r="V25" s="7">
        <v>41.9</v>
      </c>
      <c r="W25" s="7">
        <v>57.969621022087402</v>
      </c>
      <c r="X25" s="7">
        <v>3.0799715704373001</v>
      </c>
      <c r="Y25" s="7">
        <v>-1.3570071146791101</v>
      </c>
      <c r="Z25" s="1"/>
    </row>
    <row r="26" spans="1:26" ht="15.75" customHeight="1" x14ac:dyDescent="0.2">
      <c r="A26" s="3" t="s">
        <v>48</v>
      </c>
      <c r="B26" s="8">
        <v>55.188743803178603</v>
      </c>
      <c r="C26" s="8">
        <v>0.27889698288635001</v>
      </c>
      <c r="D26" s="8">
        <v>0.43101365780220802</v>
      </c>
      <c r="E26" s="8">
        <v>-6.8012459338611206E-2</v>
      </c>
      <c r="F26" s="9">
        <v>0.258874660967296</v>
      </c>
      <c r="G26" s="9">
        <v>0.338297145979915</v>
      </c>
      <c r="H26" s="9">
        <v>-0.56604433066975401</v>
      </c>
      <c r="I26" s="9">
        <v>0.03</v>
      </c>
      <c r="J26" s="9">
        <v>-0.11</v>
      </c>
      <c r="K26" s="9">
        <v>-0.21</v>
      </c>
      <c r="L26" s="9">
        <v>0.213404116955457</v>
      </c>
      <c r="M26" s="9">
        <v>-7.0000000000000007E-2</v>
      </c>
      <c r="N26" s="9">
        <v>-0.11</v>
      </c>
      <c r="O26" s="9">
        <v>0.13</v>
      </c>
      <c r="P26" s="9">
        <v>0.17558266520211399</v>
      </c>
      <c r="Q26" s="9">
        <v>5.7540578981608498E-2</v>
      </c>
      <c r="R26" s="9">
        <v>-0.39</v>
      </c>
      <c r="S26" s="9">
        <v>3.3</v>
      </c>
      <c r="T26" s="9">
        <v>3.1</v>
      </c>
      <c r="U26" s="9">
        <v>5.2</v>
      </c>
      <c r="V26" s="9">
        <v>33.1</v>
      </c>
      <c r="W26" s="9">
        <v>52</v>
      </c>
      <c r="X26" s="9">
        <v>4.5</v>
      </c>
      <c r="Y26" s="9">
        <v>0.54954691825993696</v>
      </c>
      <c r="Z26" s="1"/>
    </row>
    <row r="27" spans="1:26" ht="15.75" customHeight="1" x14ac:dyDescent="0.2">
      <c r="A27" s="3" t="s">
        <v>49</v>
      </c>
      <c r="B27" s="6">
        <v>56.241265292869599</v>
      </c>
      <c r="C27" s="6">
        <v>0.16120526918473099</v>
      </c>
      <c r="D27" s="6">
        <v>0.42230646217231199</v>
      </c>
      <c r="E27" s="6">
        <v>0.42169963599473098</v>
      </c>
      <c r="F27" s="7">
        <v>-1.9161644942083101E-2</v>
      </c>
      <c r="G27" s="7">
        <v>0.355447157290112</v>
      </c>
      <c r="H27" s="7">
        <v>-8.4872128262815705E-2</v>
      </c>
      <c r="I27" s="7">
        <v>0.22359102592778099</v>
      </c>
      <c r="J27" s="7">
        <v>0.105927295022138</v>
      </c>
      <c r="K27" s="7">
        <v>6.9508189056747993E-2</v>
      </c>
      <c r="L27" s="7">
        <v>0.115906979847008</v>
      </c>
      <c r="M27" s="7">
        <v>5.6255461915014002E-3</v>
      </c>
      <c r="N27" s="7">
        <v>6.3775545309814996E-2</v>
      </c>
      <c r="O27" s="7">
        <v>0.15525759245175799</v>
      </c>
      <c r="P27" s="7">
        <v>-8.6513147266005605E-2</v>
      </c>
      <c r="Q27" s="7">
        <v>-7.6076666147276095E-2</v>
      </c>
      <c r="R27" s="7">
        <v>0.158093713650968</v>
      </c>
      <c r="S27" s="7">
        <v>4.1909912763040902</v>
      </c>
      <c r="T27" s="7">
        <v>4.1132357465660601</v>
      </c>
      <c r="U27" s="7">
        <v>4.2006702758040397</v>
      </c>
      <c r="V27" s="7">
        <v>30.1925513768469</v>
      </c>
      <c r="W27" s="7">
        <v>60.260877455377397</v>
      </c>
      <c r="X27" s="7">
        <v>1.23260917224464</v>
      </c>
      <c r="Y27" s="7">
        <v>0.33128498410344798</v>
      </c>
      <c r="Z27" s="1"/>
    </row>
    <row r="28" spans="1:26" ht="15.75" customHeight="1" x14ac:dyDescent="0.2">
      <c r="A28" s="3" t="s">
        <v>50</v>
      </c>
      <c r="B28" s="8">
        <v>61.599728248678403</v>
      </c>
      <c r="C28" s="8">
        <v>0.54243238831118901</v>
      </c>
      <c r="D28" s="8">
        <v>0.66594180016148896</v>
      </c>
      <c r="E28" s="8">
        <v>0.38822618199817799</v>
      </c>
      <c r="F28" s="9">
        <v>0.30381107454241901</v>
      </c>
      <c r="G28" s="9">
        <v>0.667959107306348</v>
      </c>
      <c r="H28" s="9">
        <v>-0.50940067654058796</v>
      </c>
      <c r="I28" s="9">
        <v>6.9210183288149194E-2</v>
      </c>
      <c r="J28" s="9">
        <v>2.3518511578819099E-2</v>
      </c>
      <c r="K28" s="9">
        <v>0.407408940025142</v>
      </c>
      <c r="L28" s="9">
        <v>-2.6019430613683898E-2</v>
      </c>
      <c r="M28" s="9">
        <v>5.1316213575377601E-3</v>
      </c>
      <c r="N28" s="9">
        <v>0.21271315622112899</v>
      </c>
      <c r="O28" s="9">
        <v>8.3213368604941398E-2</v>
      </c>
      <c r="P28" s="9">
        <v>-0.22222843778631801</v>
      </c>
      <c r="Q28" s="9">
        <v>-1.7770339021112601E-2</v>
      </c>
      <c r="R28" s="9">
        <v>-0.22038945219959499</v>
      </c>
      <c r="S28" s="9">
        <v>4.2595947590656396</v>
      </c>
      <c r="T28" s="9">
        <v>3.6979864886087999</v>
      </c>
      <c r="U28" s="9">
        <v>2.7097501780545499</v>
      </c>
      <c r="V28" s="9">
        <v>31.1000299035015</v>
      </c>
      <c r="W28" s="9">
        <v>55.340570777865103</v>
      </c>
      <c r="X28" s="9">
        <v>3.1428970457952299</v>
      </c>
      <c r="Y28" s="9">
        <v>0.66500693946305101</v>
      </c>
      <c r="Z28" s="1"/>
    </row>
    <row r="29" spans="1:26" ht="15.75" customHeight="1" x14ac:dyDescent="0.2">
      <c r="A29" s="3" t="s">
        <v>51</v>
      </c>
      <c r="B29" s="6">
        <v>49.757149764191503</v>
      </c>
      <c r="C29" s="6">
        <v>-0.14461791570621299</v>
      </c>
      <c r="D29" s="6">
        <v>-0.16102991304474801</v>
      </c>
      <c r="E29" s="6">
        <v>-0.13741321017362801</v>
      </c>
      <c r="F29" s="7">
        <v>0.24925883780713201</v>
      </c>
      <c r="G29" s="7">
        <v>-4.4660383864221699E-2</v>
      </c>
      <c r="H29" s="7">
        <v>0.18069535561012601</v>
      </c>
      <c r="I29" s="7">
        <v>-0.16055283040405799</v>
      </c>
      <c r="J29" s="7">
        <v>-5.2281022578591303E-2</v>
      </c>
      <c r="K29" s="7">
        <v>1.17244789357023E-2</v>
      </c>
      <c r="L29" s="7">
        <v>-3.2265691075750398E-2</v>
      </c>
      <c r="M29" s="7">
        <v>0.15596901576518801</v>
      </c>
      <c r="N29" s="7">
        <v>-0.13858560312575</v>
      </c>
      <c r="O29" s="7">
        <v>-0.104462853785139</v>
      </c>
      <c r="P29" s="7">
        <v>1.4398358145639599E-2</v>
      </c>
      <c r="Q29" s="7">
        <v>3.6179696537630299E-2</v>
      </c>
      <c r="R29" s="7">
        <v>0.10929483548358999</v>
      </c>
      <c r="S29" s="7">
        <v>5.0262163569776197</v>
      </c>
      <c r="T29" s="7">
        <v>4.6851284385460401</v>
      </c>
      <c r="U29" s="7">
        <v>3.7927412350967402</v>
      </c>
      <c r="V29" s="7">
        <v>42.284436555944801</v>
      </c>
      <c r="W29" s="7">
        <v>46.040699981140797</v>
      </c>
      <c r="X29" s="7">
        <v>4.6445497515024403</v>
      </c>
      <c r="Y29" s="7">
        <v>-0.174090947882131</v>
      </c>
      <c r="Z29" s="1"/>
    </row>
    <row r="30" spans="1:26" ht="15.75" customHeight="1" x14ac:dyDescent="0.2">
      <c r="A30" s="3" t="s">
        <v>52</v>
      </c>
      <c r="B30" s="8">
        <v>49.519760691685399</v>
      </c>
      <c r="C30" s="8">
        <v>-0.38849976534728298</v>
      </c>
      <c r="D30" s="8">
        <v>-9.1830322423768901E-2</v>
      </c>
      <c r="E30" s="8">
        <v>-3.6080073161123701E-3</v>
      </c>
      <c r="F30" s="9">
        <v>-0.160688372940682</v>
      </c>
      <c r="G30" s="9">
        <v>-0.141339801821844</v>
      </c>
      <c r="H30" s="9">
        <v>7.5895559413736505E-2</v>
      </c>
      <c r="I30" s="9">
        <v>5.3354421007892797E-2</v>
      </c>
      <c r="J30" s="9">
        <v>-5.5530525606493603E-2</v>
      </c>
      <c r="K30" s="9">
        <v>-1.205447394587E-2</v>
      </c>
      <c r="L30" s="9">
        <v>2.7412554563017E-2</v>
      </c>
      <c r="M30" s="9">
        <v>4.61751972265146E-2</v>
      </c>
      <c r="N30" s="9">
        <v>-0.24992582650079401</v>
      </c>
      <c r="O30" s="9">
        <v>0.163888571420784</v>
      </c>
      <c r="P30" s="9">
        <v>4.8946245153704999E-2</v>
      </c>
      <c r="Q30" s="9">
        <v>0.17525700321631499</v>
      </c>
      <c r="R30" s="9">
        <v>0.117531328938978</v>
      </c>
      <c r="S30" s="9">
        <v>3.5169437607821701</v>
      </c>
      <c r="T30" s="9">
        <v>3.86779015580955</v>
      </c>
      <c r="U30" s="9">
        <v>3.1259694645023002</v>
      </c>
      <c r="V30" s="9">
        <v>31.803638361131799</v>
      </c>
      <c r="W30" s="9">
        <v>72.709161421094507</v>
      </c>
      <c r="X30" s="9">
        <v>3.2247448882589</v>
      </c>
      <c r="Y30" s="9">
        <v>-0.246829462251831</v>
      </c>
      <c r="Z30" s="1"/>
    </row>
    <row r="31" spans="1:26" ht="15.75" customHeight="1" x14ac:dyDescent="0.2">
      <c r="A31" s="3" t="s">
        <v>53</v>
      </c>
      <c r="B31" s="6">
        <v>48.555174029646103</v>
      </c>
      <c r="C31" s="6">
        <v>-0.21123525204892701</v>
      </c>
      <c r="D31" s="6">
        <v>-0.28196195985928102</v>
      </c>
      <c r="E31" s="6">
        <v>-0.14035262291565401</v>
      </c>
      <c r="F31" s="7">
        <v>0.13008161300818799</v>
      </c>
      <c r="G31" s="7">
        <v>-0.21251066820446801</v>
      </c>
      <c r="H31" s="7">
        <v>0.113409554164529</v>
      </c>
      <c r="I31" s="7">
        <v>-0.25216356330862699</v>
      </c>
      <c r="J31" s="7">
        <v>-0.10587477544712599</v>
      </c>
      <c r="K31" s="7">
        <v>-0.33501155546496197</v>
      </c>
      <c r="L31" s="7">
        <v>-0.20252204751417299</v>
      </c>
      <c r="M31" s="7">
        <v>0.23926638892299601</v>
      </c>
      <c r="N31" s="7">
        <v>-0.424514553370406</v>
      </c>
      <c r="O31" s="7">
        <v>6.70772054978888E-2</v>
      </c>
      <c r="P31" s="7">
        <v>-0.109745542365313</v>
      </c>
      <c r="Q31" s="7">
        <v>-0.16645172672304501</v>
      </c>
      <c r="R31" s="7">
        <v>-8.9356097117973904E-2</v>
      </c>
      <c r="S31" s="7">
        <v>4.3</v>
      </c>
      <c r="T31" s="7">
        <v>4.0999999999999996</v>
      </c>
      <c r="U31" s="7">
        <v>3.3</v>
      </c>
      <c r="V31" s="7">
        <v>37.799999999999997</v>
      </c>
      <c r="W31" s="7">
        <v>47.424514491092403</v>
      </c>
      <c r="X31" s="7">
        <v>5.5</v>
      </c>
      <c r="Y31" s="7">
        <v>-0.18534816082395</v>
      </c>
      <c r="Z31" s="1"/>
    </row>
    <row r="32" spans="1:26" ht="15.75" customHeight="1" x14ac:dyDescent="0.2">
      <c r="A32" s="3" t="s">
        <v>54</v>
      </c>
      <c r="B32" s="8">
        <v>52.314159419482998</v>
      </c>
      <c r="C32" s="8">
        <v>7.2698379747659997E-2</v>
      </c>
      <c r="D32" s="8">
        <v>-9.5568084914249007E-3</v>
      </c>
      <c r="E32" s="8">
        <v>8.5114462926448101E-2</v>
      </c>
      <c r="F32" s="9">
        <v>0.30822203365584899</v>
      </c>
      <c r="G32" s="9">
        <v>9.0010277432705996E-2</v>
      </c>
      <c r="H32" s="9">
        <v>-0.221004657439937</v>
      </c>
      <c r="I32" s="9">
        <v>-0.40264479673102499</v>
      </c>
      <c r="J32" s="9">
        <v>-0.14751276876649599</v>
      </c>
      <c r="K32" s="9">
        <v>-0.29144011028182798</v>
      </c>
      <c r="L32" s="9">
        <v>-2.3983291268999299E-2</v>
      </c>
      <c r="M32" s="9">
        <v>-2.1261827949661499E-2</v>
      </c>
      <c r="N32" s="9">
        <v>9.0836267136609999E-2</v>
      </c>
      <c r="O32" s="9">
        <v>-2.7961984702209002E-2</v>
      </c>
      <c r="P32" s="9">
        <v>-1.19041179697337E-2</v>
      </c>
      <c r="Q32" s="9">
        <v>-0.191556046073207</v>
      </c>
      <c r="R32" s="9">
        <v>-8.1666526124167499E-2</v>
      </c>
      <c r="S32" s="9">
        <v>3.8910284383762002</v>
      </c>
      <c r="T32" s="9">
        <v>3.6899337373400698</v>
      </c>
      <c r="U32" s="9">
        <v>4.3022846540431399</v>
      </c>
      <c r="V32" s="9">
        <v>43.1289910094075</v>
      </c>
      <c r="W32" s="9">
        <v>46.198607333322897</v>
      </c>
      <c r="X32" s="9">
        <v>3.9671732029727198</v>
      </c>
      <c r="Y32" s="9">
        <v>-2.4989734041165799E-2</v>
      </c>
      <c r="Z32" s="1"/>
    </row>
    <row r="33" spans="1:26" ht="15.75" customHeight="1" x14ac:dyDescent="0.2">
      <c r="A33" s="3" t="s">
        <v>55</v>
      </c>
      <c r="B33" s="6">
        <v>48.628161164909898</v>
      </c>
      <c r="C33" s="6">
        <v>-0.124165177562073</v>
      </c>
      <c r="D33" s="6">
        <v>1.24123848261792E-2</v>
      </c>
      <c r="E33" s="6">
        <v>-3.0991712634572899E-2</v>
      </c>
      <c r="F33" s="7">
        <v>-0.12831760004244899</v>
      </c>
      <c r="G33" s="7">
        <v>-1.95077795393136E-2</v>
      </c>
      <c r="H33" s="7">
        <v>8.3213465884700397E-2</v>
      </c>
      <c r="I33" s="7">
        <v>-0.108130638835504</v>
      </c>
      <c r="J33" s="7">
        <v>3.12498218537299E-2</v>
      </c>
      <c r="K33" s="7">
        <v>-0.104166570657173</v>
      </c>
      <c r="L33" s="7">
        <v>-6.5072378087886297E-3</v>
      </c>
      <c r="M33" s="7">
        <v>-6.2344728987081398E-2</v>
      </c>
      <c r="N33" s="7">
        <v>-0.115957216721223</v>
      </c>
      <c r="O33" s="7">
        <v>-5.8261232117818897E-2</v>
      </c>
      <c r="P33" s="7">
        <v>0.213558069731798</v>
      </c>
      <c r="Q33" s="7">
        <v>0.22112734091709099</v>
      </c>
      <c r="R33" s="7">
        <v>-0.30930179881188602</v>
      </c>
      <c r="S33" s="7">
        <v>3.8</v>
      </c>
      <c r="T33" s="7">
        <v>4.0999999999999996</v>
      </c>
      <c r="U33" s="7">
        <v>3.5</v>
      </c>
      <c r="V33" s="7">
        <v>38.5</v>
      </c>
      <c r="W33" s="7">
        <v>56.077359370546397</v>
      </c>
      <c r="X33" s="7">
        <v>4.2</v>
      </c>
      <c r="Y33" s="7">
        <v>-7.7114330845986304E-2</v>
      </c>
      <c r="Z33" s="1"/>
    </row>
    <row r="34" spans="1:26" ht="15.75" customHeight="1" x14ac:dyDescent="0.2">
      <c r="A34" s="3" t="s">
        <v>56</v>
      </c>
      <c r="B34" s="8">
        <v>59.502446829674597</v>
      </c>
      <c r="C34" s="8">
        <v>0.36059097399063</v>
      </c>
      <c r="D34" s="8">
        <v>0.43460127793009101</v>
      </c>
      <c r="E34" s="8">
        <v>0.15306849919715401</v>
      </c>
      <c r="F34" s="9">
        <v>-2.8455155578983999E-2</v>
      </c>
      <c r="G34" s="9">
        <v>0.328784345147906</v>
      </c>
      <c r="H34" s="9">
        <v>-0.310027495927718</v>
      </c>
      <c r="I34" s="9">
        <v>0.267185917780562</v>
      </c>
      <c r="J34" s="9">
        <v>-7.0931654059650601E-2</v>
      </c>
      <c r="K34" s="9">
        <v>1.40237109434689E-2</v>
      </c>
      <c r="L34" s="9">
        <v>7.1259042901203995E-2</v>
      </c>
      <c r="M34" s="9">
        <v>0.10071576616651701</v>
      </c>
      <c r="N34" s="9">
        <v>0.32714152083773301</v>
      </c>
      <c r="O34" s="9">
        <v>-5.0271839185862602E-2</v>
      </c>
      <c r="P34" s="9">
        <v>3.2080232032065102E-3</v>
      </c>
      <c r="Q34" s="9">
        <v>-8.44569035702009E-2</v>
      </c>
      <c r="R34" s="9">
        <v>-6.3858504495914695E-2</v>
      </c>
      <c r="S34" s="9">
        <v>3.0422392203237498</v>
      </c>
      <c r="T34" s="9">
        <v>3.2442184435949599</v>
      </c>
      <c r="U34" s="9">
        <v>3.0601775969765801</v>
      </c>
      <c r="V34" s="9">
        <v>30.4592132061405</v>
      </c>
      <c r="W34" s="9">
        <v>62.077960677295899</v>
      </c>
      <c r="X34" s="9">
        <v>3.7522867199173202</v>
      </c>
      <c r="Y34" s="9">
        <v>0.50593005244571698</v>
      </c>
      <c r="Z34" s="1"/>
    </row>
    <row r="35" spans="1:26" ht="15.75" customHeight="1" x14ac:dyDescent="0.2">
      <c r="A35" s="3" t="s">
        <v>57</v>
      </c>
      <c r="B35" s="6">
        <v>52.582677818243098</v>
      </c>
      <c r="C35" s="6">
        <v>-1.26342138443422E-2</v>
      </c>
      <c r="D35" s="6">
        <v>0.142354562439858</v>
      </c>
      <c r="E35" s="6">
        <v>-4.9057448379206399E-2</v>
      </c>
      <c r="F35" s="7">
        <v>-1.0060016494764E-3</v>
      </c>
      <c r="G35" s="7">
        <v>6.3253102698870398E-2</v>
      </c>
      <c r="H35" s="7">
        <v>-0.32089845564658998</v>
      </c>
      <c r="I35" s="7">
        <v>-1.3785200869588499E-2</v>
      </c>
      <c r="J35" s="7">
        <v>-0.24928049408825201</v>
      </c>
      <c r="K35" s="7">
        <v>-3.5498301124213497E-2</v>
      </c>
      <c r="L35" s="7">
        <v>4.3584815274180497E-2</v>
      </c>
      <c r="M35" s="7">
        <v>-7.8962197639454501E-2</v>
      </c>
      <c r="N35" s="7">
        <v>4.7669390983063401E-2</v>
      </c>
      <c r="O35" s="7">
        <v>-0.100106656611405</v>
      </c>
      <c r="P35" s="7">
        <v>0.19787871071216701</v>
      </c>
      <c r="Q35" s="7">
        <v>0.13937158594514501</v>
      </c>
      <c r="R35" s="7">
        <v>-2.1450656575973399E-2</v>
      </c>
      <c r="S35" s="7">
        <v>4.3</v>
      </c>
      <c r="T35" s="7">
        <v>4.4000000000000004</v>
      </c>
      <c r="U35" s="7">
        <v>3.3</v>
      </c>
      <c r="V35" s="7">
        <v>36.200000000000003</v>
      </c>
      <c r="W35" s="7">
        <v>47.735897955960901</v>
      </c>
      <c r="X35" s="7">
        <v>5.5</v>
      </c>
      <c r="Y35" s="7">
        <v>0.17777806205369201</v>
      </c>
      <c r="Z35" s="1"/>
    </row>
    <row r="36" spans="1:26" ht="15.75" customHeight="1" x14ac:dyDescent="0.2">
      <c r="A36" s="3" t="s">
        <v>58</v>
      </c>
      <c r="B36" s="8">
        <v>37.711605640465599</v>
      </c>
      <c r="C36" s="8">
        <v>-1.1484170276302801</v>
      </c>
      <c r="D36" s="8">
        <v>-1.33525578549</v>
      </c>
      <c r="E36" s="8">
        <v>-0.75357796869686899</v>
      </c>
      <c r="F36" s="9">
        <v>-0.463695560445125</v>
      </c>
      <c r="G36" s="9">
        <v>-1.1560256703961</v>
      </c>
      <c r="H36" s="9">
        <v>0.68422335463461104</v>
      </c>
      <c r="I36" s="9">
        <v>6.7738221206630894E-2</v>
      </c>
      <c r="J36" s="9">
        <v>0.33174564883385899</v>
      </c>
      <c r="K36" s="9">
        <v>-5.1539400909454601E-2</v>
      </c>
      <c r="L36" s="9">
        <v>-0.23449109042979299</v>
      </c>
      <c r="M36" s="9">
        <v>0.208670302212976</v>
      </c>
      <c r="N36" s="9">
        <v>2.6870759761465399E-2</v>
      </c>
      <c r="O36" s="9">
        <v>-9.8053893529064698E-2</v>
      </c>
      <c r="P36" s="9">
        <v>-8.0585740119371793E-2</v>
      </c>
      <c r="Q36" s="9">
        <v>-0.155761063577391</v>
      </c>
      <c r="R36" s="9">
        <v>7.2895337737439406E-2</v>
      </c>
      <c r="S36" s="9">
        <v>5.0323000697236502</v>
      </c>
      <c r="T36" s="9">
        <v>5.6734996607956099</v>
      </c>
      <c r="U36" s="9">
        <v>4.9647511954641796</v>
      </c>
      <c r="V36" s="9">
        <v>41.210321275058902</v>
      </c>
      <c r="W36" s="9">
        <v>41.417667550109499</v>
      </c>
      <c r="X36" s="9">
        <v>4.6203883837120996</v>
      </c>
      <c r="Y36" s="9">
        <v>-1.0732113758161499</v>
      </c>
      <c r="Z36" s="1"/>
    </row>
    <row r="37" spans="1:26" ht="15.75" customHeight="1" x14ac:dyDescent="0.2">
      <c r="A37" s="3" t="s">
        <v>59</v>
      </c>
      <c r="B37" s="6">
        <v>58.025653797613302</v>
      </c>
      <c r="C37" s="6">
        <v>0.27116345356812999</v>
      </c>
      <c r="D37" s="6">
        <v>0.42219910106263298</v>
      </c>
      <c r="E37" s="6">
        <v>-9.0473950416256194E-2</v>
      </c>
      <c r="F37" s="7">
        <v>0.13954849779332401</v>
      </c>
      <c r="G37" s="7">
        <v>0.28488383710396697</v>
      </c>
      <c r="H37" s="7">
        <v>-0.21301779236277399</v>
      </c>
      <c r="I37" s="7">
        <v>0.21272723192809401</v>
      </c>
      <c r="J37" s="7">
        <v>0.158178340562212</v>
      </c>
      <c r="K37" s="7">
        <v>-8.0257286423570898E-2</v>
      </c>
      <c r="L37" s="7">
        <v>0.28564728517618099</v>
      </c>
      <c r="M37" s="7">
        <v>-1.02869785692885E-2</v>
      </c>
      <c r="N37" s="7">
        <v>0.20693189087852201</v>
      </c>
      <c r="O37" s="7">
        <v>7.6369303951718703E-2</v>
      </c>
      <c r="P37" s="7">
        <v>0.19418577802935799</v>
      </c>
      <c r="Q37" s="7">
        <v>7.2941337823938399E-2</v>
      </c>
      <c r="R37" s="7">
        <v>0.14945044408114999</v>
      </c>
      <c r="S37" s="7">
        <v>4.5815978457628601</v>
      </c>
      <c r="T37" s="7">
        <v>4.4559097700614601</v>
      </c>
      <c r="U37" s="7">
        <v>5.4791614350562803</v>
      </c>
      <c r="V37" s="7">
        <v>31.912754028044301</v>
      </c>
      <c r="W37" s="7">
        <v>57.641918750023898</v>
      </c>
      <c r="X37" s="7">
        <v>1.8949772837658401</v>
      </c>
      <c r="Y37" s="7">
        <v>0.49904583577916201</v>
      </c>
      <c r="Z37" s="1"/>
    </row>
    <row r="38" spans="1:26" ht="15.75" customHeight="1" x14ac:dyDescent="0.2">
      <c r="A38" s="3" t="s">
        <v>60</v>
      </c>
      <c r="B38" s="8">
        <v>55.729902578285603</v>
      </c>
      <c r="C38" s="8">
        <v>0.106382408823323</v>
      </c>
      <c r="D38" s="8">
        <v>0.43841132510287301</v>
      </c>
      <c r="E38" s="8">
        <v>0.148304398202601</v>
      </c>
      <c r="F38" s="9">
        <v>-9.3908061404278806E-2</v>
      </c>
      <c r="G38" s="9">
        <v>1.94706275033278E-2</v>
      </c>
      <c r="H38" s="9">
        <v>-7.1897800599736703E-2</v>
      </c>
      <c r="I38" s="9">
        <v>8.3207251642420599E-2</v>
      </c>
      <c r="J38" s="9">
        <v>0.24647779014360499</v>
      </c>
      <c r="K38" s="9">
        <v>0.29065763639514203</v>
      </c>
      <c r="L38" s="9">
        <v>8.5414627676189004E-3</v>
      </c>
      <c r="M38" s="9">
        <v>-5.5160293430832903E-2</v>
      </c>
      <c r="N38" s="9">
        <v>0.26397382248577</v>
      </c>
      <c r="O38" s="9">
        <v>7.7839018340008601E-2</v>
      </c>
      <c r="P38" s="9">
        <v>-5.0669217240063097E-2</v>
      </c>
      <c r="Q38" s="9">
        <v>-3.08007759115294E-2</v>
      </c>
      <c r="R38" s="9">
        <v>0.20412110698347599</v>
      </c>
      <c r="S38" s="9">
        <v>4.0885350882350302</v>
      </c>
      <c r="T38" s="9">
        <v>3.9453451915642201</v>
      </c>
      <c r="U38" s="9">
        <v>3.97852847951467</v>
      </c>
      <c r="V38" s="9">
        <v>34.6</v>
      </c>
      <c r="W38" s="9">
        <v>65.608317454238104</v>
      </c>
      <c r="X38" s="9">
        <v>2.8229229408437302</v>
      </c>
      <c r="Y38" s="9">
        <v>0.19852982087505999</v>
      </c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</sheetData>
  <dataValidations count="1">
    <dataValidation type="custom" allowBlank="1" showDropDown="1" sqref="B2:Y38" xr:uid="{00000000-0002-0000-0100-000000000000}">
      <formula1>AND(ISNUMBER(B2),(NOT(OR(NOT(ISERROR(DATEVALUE(B2))), AND(ISNUMBER(B2), LEFT(CELL("format", B2))="D")))))</formula1>
    </dataValidation>
  </dataValidations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yfa1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tkin</dc:creator>
  <cp:lastModifiedBy>Author</cp:lastModifiedBy>
  <dcterms:created xsi:type="dcterms:W3CDTF">2015-06-05T18:19:34Z</dcterms:created>
  <dcterms:modified xsi:type="dcterms:W3CDTF">2025-05-28T16:36:42Z</dcterms:modified>
</cp:coreProperties>
</file>